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5605" windowHeight="14400"/>
  </bookViews>
  <sheets>
    <sheet name="S1 Table" sheetId="3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2" i="3"/>
</calcChain>
</file>

<file path=xl/sharedStrings.xml><?xml version="1.0" encoding="utf-8"?>
<sst xmlns="http://schemas.openxmlformats.org/spreadsheetml/2006/main" count="207" uniqueCount="93">
  <si>
    <t>BAT1B3</t>
  </si>
  <si>
    <t>BAT1B4</t>
  </si>
  <si>
    <t>BAT2B2</t>
  </si>
  <si>
    <t>BAT2B3</t>
  </si>
  <si>
    <t>BAT3B1</t>
  </si>
  <si>
    <t>BAT3B4</t>
  </si>
  <si>
    <t>BAT4B3</t>
  </si>
  <si>
    <t>BAT4B4</t>
  </si>
  <si>
    <t>BAT5B1</t>
  </si>
  <si>
    <t>BAT5B3</t>
  </si>
  <si>
    <t>BAT6B1</t>
  </si>
  <si>
    <t>BAT6B4</t>
  </si>
  <si>
    <t>BAT7B2</t>
  </si>
  <si>
    <t>BAT7B3</t>
  </si>
  <si>
    <t>BAT12B3</t>
  </si>
  <si>
    <t>BAT12B4</t>
  </si>
  <si>
    <t>BAT13B1</t>
  </si>
  <si>
    <t>BAT13B3</t>
  </si>
  <si>
    <t>BAT18B1</t>
  </si>
  <si>
    <t>BAT18B2</t>
  </si>
  <si>
    <t>BAT19B1</t>
  </si>
  <si>
    <t>BAT19B2</t>
  </si>
  <si>
    <t>BAT20B1</t>
  </si>
  <si>
    <t>BAT20B2</t>
  </si>
  <si>
    <t>BAT21B1</t>
  </si>
  <si>
    <t>BAT21B3</t>
  </si>
  <si>
    <t>BAT22B2</t>
  </si>
  <si>
    <t>BAT22B4</t>
  </si>
  <si>
    <t>BAT23B1</t>
  </si>
  <si>
    <t>BAT23B3</t>
  </si>
  <si>
    <t>BAT24B1</t>
  </si>
  <si>
    <t>BAT24B4</t>
  </si>
  <si>
    <t>BAT25B2</t>
  </si>
  <si>
    <t>BAT25B3</t>
  </si>
  <si>
    <t>BAT26B1</t>
  </si>
  <si>
    <t>BAT26B2</t>
  </si>
  <si>
    <t>BAT27B3</t>
  </si>
  <si>
    <t>BAT27B4</t>
  </si>
  <si>
    <t>BAT28B1</t>
  </si>
  <si>
    <t>BAT28B3</t>
  </si>
  <si>
    <t>BAT29B3</t>
  </si>
  <si>
    <t>BAT29B4</t>
  </si>
  <si>
    <t>BAT30B2</t>
  </si>
  <si>
    <t>BAT30B3</t>
  </si>
  <si>
    <t>BAT31B1</t>
  </si>
  <si>
    <t>BAT31B3</t>
  </si>
  <si>
    <t>BAT32B1</t>
  </si>
  <si>
    <t>BAT32B4</t>
  </si>
  <si>
    <t>Boating structure</t>
  </si>
  <si>
    <t>M</t>
  </si>
  <si>
    <t>J</t>
  </si>
  <si>
    <t>Reference</t>
  </si>
  <si>
    <t>Temperature</t>
  </si>
  <si>
    <t>Salinity</t>
  </si>
  <si>
    <t>BR 1</t>
  </si>
  <si>
    <t>BR 2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Location</t>
  </si>
  <si>
    <t>Site</t>
  </si>
  <si>
    <t>Code</t>
  </si>
  <si>
    <t>Cu</t>
  </si>
  <si>
    <t>Pb</t>
  </si>
  <si>
    <t>Zn</t>
  </si>
  <si>
    <t>Cu (&lt;63um)</t>
  </si>
  <si>
    <t>Pb (&lt;63um)</t>
  </si>
  <si>
    <t>Naphthalene</t>
  </si>
  <si>
    <t>Acenaphthylene</t>
  </si>
  <si>
    <t>Acenaphthene</t>
  </si>
  <si>
    <t>Fluorene</t>
  </si>
  <si>
    <t>Phenanthrene</t>
  </si>
  <si>
    <t>Anthracene</t>
  </si>
  <si>
    <t>Fluoranthene</t>
  </si>
  <si>
    <t>Pyrene</t>
  </si>
  <si>
    <t>Benz(a)anthracene</t>
  </si>
  <si>
    <t>Chrysene</t>
  </si>
  <si>
    <t>Benzo(b)&amp;(k)fluoranthene</t>
  </si>
  <si>
    <t>Benzo(a)pyrene</t>
  </si>
  <si>
    <t>Indeno(1,2,3-cd)pyrene</t>
  </si>
  <si>
    <t>Dibenzo(a,h)anthracene</t>
  </si>
  <si>
    <t>Benzo(g,h,i)perylene</t>
  </si>
  <si>
    <t>&lt;0.01</t>
  </si>
  <si>
    <t>&lt;0.02</t>
  </si>
  <si>
    <t>TOC</t>
  </si>
  <si>
    <t>% fines  (&lt;63um)</t>
  </si>
  <si>
    <t>Zn (&lt;63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164" fontId="3" fillId="0" borderId="0" xfId="0" applyNumberFormat="1" applyFont="1"/>
    <xf numFmtId="164" fontId="0" fillId="0" borderId="0" xfId="0" applyNumberFormat="1"/>
  </cellXfs>
  <cellStyles count="5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abSelected="1" workbookViewId="0">
      <selection activeCell="G26" sqref="G26"/>
    </sheetView>
  </sheetViews>
  <sheetFormatPr defaultColWidth="8.85546875" defaultRowHeight="15" x14ac:dyDescent="0.25"/>
  <cols>
    <col min="1" max="1" width="16.28515625" bestFit="1" customWidth="1"/>
    <col min="4" max="9" width="12" bestFit="1" customWidth="1"/>
    <col min="10" max="10" width="12.5703125" bestFit="1" customWidth="1"/>
    <col min="11" max="11" width="15.7109375" bestFit="1" customWidth="1"/>
    <col min="12" max="12" width="14.140625" bestFit="1" customWidth="1"/>
    <col min="13" max="13" width="9" bestFit="1" customWidth="1"/>
    <col min="14" max="14" width="13.85546875" bestFit="1" customWidth="1"/>
    <col min="15" max="15" width="11.28515625" bestFit="1" customWidth="1"/>
    <col min="16" max="16" width="13.140625" bestFit="1" customWidth="1"/>
    <col min="17" max="17" width="7.28515625" bestFit="1" customWidth="1"/>
    <col min="18" max="18" width="18" bestFit="1" customWidth="1"/>
    <col min="19" max="19" width="9.28515625" bestFit="1" customWidth="1"/>
    <col min="20" max="20" width="25.140625" bestFit="1" customWidth="1"/>
    <col min="21" max="21" width="15.28515625" bestFit="1" customWidth="1"/>
    <col min="22" max="22" width="22.28515625" bestFit="1" customWidth="1"/>
    <col min="23" max="23" width="22.85546875" bestFit="1" customWidth="1"/>
    <col min="24" max="24" width="20" bestFit="1" customWidth="1"/>
    <col min="25" max="25" width="5" bestFit="1" customWidth="1"/>
    <col min="26" max="26" width="12.5703125" bestFit="1" customWidth="1"/>
    <col min="27" max="27" width="7.5703125" bestFit="1" customWidth="1"/>
    <col min="28" max="28" width="15.7109375" style="3" bestFit="1" customWidth="1"/>
  </cols>
  <sheetData>
    <row r="1" spans="1:28" s="1" customFormat="1" x14ac:dyDescent="0.25">
      <c r="A1" s="1" t="s">
        <v>65</v>
      </c>
      <c r="B1" s="1" t="s">
        <v>66</v>
      </c>
      <c r="C1" s="1" t="s">
        <v>67</v>
      </c>
      <c r="D1" s="1" t="s">
        <v>68</v>
      </c>
      <c r="E1" s="1" t="s">
        <v>71</v>
      </c>
      <c r="F1" s="1" t="s">
        <v>69</v>
      </c>
      <c r="G1" s="1" t="s">
        <v>72</v>
      </c>
      <c r="H1" s="1" t="s">
        <v>70</v>
      </c>
      <c r="I1" s="1" t="s">
        <v>92</v>
      </c>
      <c r="J1" s="1" t="s">
        <v>73</v>
      </c>
      <c r="K1" s="1" t="s">
        <v>74</v>
      </c>
      <c r="L1" s="1" t="s">
        <v>75</v>
      </c>
      <c r="M1" s="1" t="s">
        <v>76</v>
      </c>
      <c r="N1" s="1" t="s">
        <v>77</v>
      </c>
      <c r="O1" s="1" t="s">
        <v>78</v>
      </c>
      <c r="P1" s="1" t="s">
        <v>79</v>
      </c>
      <c r="Q1" s="1" t="s">
        <v>80</v>
      </c>
      <c r="R1" s="1" t="s">
        <v>81</v>
      </c>
      <c r="S1" s="1" t="s">
        <v>82</v>
      </c>
      <c r="T1" s="1" t="s">
        <v>83</v>
      </c>
      <c r="U1" s="1" t="s">
        <v>84</v>
      </c>
      <c r="V1" s="1" t="s">
        <v>85</v>
      </c>
      <c r="W1" s="1" t="s">
        <v>86</v>
      </c>
      <c r="X1" s="1" t="s">
        <v>87</v>
      </c>
      <c r="Y1" s="1" t="s">
        <v>90</v>
      </c>
      <c r="Z1" s="1" t="s">
        <v>52</v>
      </c>
      <c r="AA1" s="1" t="s">
        <v>53</v>
      </c>
      <c r="AB1" s="2" t="s">
        <v>91</v>
      </c>
    </row>
    <row r="2" spans="1:28" x14ac:dyDescent="0.25">
      <c r="A2" t="s">
        <v>48</v>
      </c>
      <c r="B2" t="s">
        <v>54</v>
      </c>
      <c r="C2" t="s">
        <v>20</v>
      </c>
      <c r="D2">
        <v>30.576207660683899</v>
      </c>
      <c r="E2">
        <f>D2/AB2</f>
        <v>5.595446001905187</v>
      </c>
      <c r="F2">
        <v>11.740393440042901</v>
      </c>
      <c r="G2">
        <f>F2/AB2</f>
        <v>2.148491999527864</v>
      </c>
      <c r="H2">
        <v>63.443790614934898</v>
      </c>
      <c r="I2">
        <f>H2/AB2</f>
        <v>11.610213682533157</v>
      </c>
      <c r="Z2">
        <v>14.01</v>
      </c>
      <c r="AA2">
        <v>33.450000000000003</v>
      </c>
      <c r="AB2" s="3">
        <v>5.4644808743169069</v>
      </c>
    </row>
    <row r="3" spans="1:28" x14ac:dyDescent="0.25">
      <c r="A3" t="s">
        <v>48</v>
      </c>
      <c r="B3" t="s">
        <v>54</v>
      </c>
      <c r="C3" t="s">
        <v>21</v>
      </c>
      <c r="D3">
        <v>35.983883147919201</v>
      </c>
      <c r="E3">
        <f t="shared" ref="E3:E49" si="0">D3/AB3</f>
        <v>6.9696938718541528</v>
      </c>
      <c r="F3">
        <v>12.557079164640401</v>
      </c>
      <c r="G3">
        <f t="shared" ref="G3:G49" si="1">F3/AB3</f>
        <v>2.4321721294618679</v>
      </c>
      <c r="H3">
        <v>51.338574175881199</v>
      </c>
      <c r="I3">
        <f t="shared" ref="I3:I49" si="2">H3/AB3</f>
        <v>9.9437335418331561</v>
      </c>
      <c r="Z3">
        <v>14.01</v>
      </c>
      <c r="AA3">
        <v>33.450000000000003</v>
      </c>
      <c r="AB3" s="3">
        <v>5.1629072681705006</v>
      </c>
    </row>
    <row r="4" spans="1:28" x14ac:dyDescent="0.25">
      <c r="A4" t="s">
        <v>48</v>
      </c>
      <c r="B4" t="s">
        <v>54</v>
      </c>
      <c r="C4" t="s">
        <v>22</v>
      </c>
      <c r="D4">
        <v>89.275980118989906</v>
      </c>
      <c r="E4">
        <f t="shared" si="0"/>
        <v>4.9585815463679861</v>
      </c>
      <c r="F4">
        <v>19.434902359932</v>
      </c>
      <c r="G4">
        <f t="shared" si="1"/>
        <v>1.0794566250516431</v>
      </c>
      <c r="H4">
        <v>107.054683171981</v>
      </c>
      <c r="I4">
        <f t="shared" si="2"/>
        <v>5.9460492701545977</v>
      </c>
      <c r="Z4">
        <v>14.01</v>
      </c>
      <c r="AA4">
        <v>33.450000000000003</v>
      </c>
      <c r="AB4" s="3">
        <v>18.004338394793955</v>
      </c>
    </row>
    <row r="5" spans="1:28" x14ac:dyDescent="0.25">
      <c r="A5" t="s">
        <v>48</v>
      </c>
      <c r="B5" t="s">
        <v>54</v>
      </c>
      <c r="C5" t="s">
        <v>23</v>
      </c>
      <c r="D5">
        <v>82.784502871243902</v>
      </c>
      <c r="E5">
        <f t="shared" si="0"/>
        <v>10.043956521827553</v>
      </c>
      <c r="F5">
        <v>17.1555401427172</v>
      </c>
      <c r="G5">
        <f t="shared" si="1"/>
        <v>2.0814221662949963</v>
      </c>
      <c r="H5">
        <v>81.359616574649905</v>
      </c>
      <c r="I5">
        <f t="shared" si="2"/>
        <v>9.8710800109448726</v>
      </c>
      <c r="Z5">
        <v>14.01</v>
      </c>
      <c r="AA5">
        <v>33.450000000000003</v>
      </c>
      <c r="AB5" s="3">
        <v>8.2422203532379292</v>
      </c>
    </row>
    <row r="6" spans="1:28" x14ac:dyDescent="0.25">
      <c r="A6" t="s">
        <v>48</v>
      </c>
      <c r="B6" t="s">
        <v>49</v>
      </c>
      <c r="C6" t="s">
        <v>24</v>
      </c>
      <c r="D6">
        <v>4.4509520704172303</v>
      </c>
      <c r="E6">
        <f t="shared" si="0"/>
        <v>1.1264955058219661</v>
      </c>
      <c r="F6">
        <v>10.9246766526676</v>
      </c>
      <c r="G6">
        <f t="shared" si="1"/>
        <v>2.7649363455478855</v>
      </c>
      <c r="H6">
        <v>65.662774113949695</v>
      </c>
      <c r="I6">
        <f t="shared" si="2"/>
        <v>16.618651193930617</v>
      </c>
      <c r="Z6">
        <v>14.11</v>
      </c>
      <c r="AA6">
        <v>34.340000000000003</v>
      </c>
      <c r="AB6" s="3">
        <v>3.9511494252873378</v>
      </c>
    </row>
    <row r="7" spans="1:28" x14ac:dyDescent="0.25">
      <c r="A7" t="s">
        <v>48</v>
      </c>
      <c r="B7" t="s">
        <v>49</v>
      </c>
      <c r="C7" t="s">
        <v>25</v>
      </c>
      <c r="D7">
        <v>9.0899712070624901</v>
      </c>
      <c r="E7">
        <f t="shared" si="0"/>
        <v>1.752760330397094</v>
      </c>
      <c r="F7">
        <v>11.6721190359363</v>
      </c>
      <c r="G7">
        <f t="shared" si="1"/>
        <v>2.2506591882234632</v>
      </c>
      <c r="H7">
        <v>96.315499077520698</v>
      </c>
      <c r="I7">
        <f t="shared" si="2"/>
        <v>18.571894469182958</v>
      </c>
      <c r="Z7">
        <v>14.11</v>
      </c>
      <c r="AA7">
        <v>34.340000000000003</v>
      </c>
      <c r="AB7" s="3">
        <v>5.186089078706571</v>
      </c>
    </row>
    <row r="8" spans="1:28" x14ac:dyDescent="0.25">
      <c r="A8" t="s">
        <v>48</v>
      </c>
      <c r="B8" t="s">
        <v>49</v>
      </c>
      <c r="C8" t="s">
        <v>26</v>
      </c>
      <c r="D8">
        <v>15.3066344291157</v>
      </c>
      <c r="E8">
        <f t="shared" si="0"/>
        <v>1.9434266185281299</v>
      </c>
      <c r="F8">
        <v>21.6324665102415</v>
      </c>
      <c r="G8">
        <f t="shared" si="1"/>
        <v>2.7465940625362193</v>
      </c>
      <c r="H8">
        <v>116.64698037097899</v>
      </c>
      <c r="I8">
        <f t="shared" si="2"/>
        <v>14.81023458642734</v>
      </c>
      <c r="J8">
        <v>1.0999999999999999E-2</v>
      </c>
      <c r="K8">
        <v>1.2999999999999999E-2</v>
      </c>
      <c r="L8">
        <v>6.9000000000000006E-2</v>
      </c>
      <c r="M8">
        <v>8.7999999999999995E-2</v>
      </c>
      <c r="N8">
        <v>0.3</v>
      </c>
      <c r="O8">
        <v>7.4999999999999997E-2</v>
      </c>
      <c r="P8">
        <v>0.63</v>
      </c>
      <c r="Q8">
        <v>0.47</v>
      </c>
      <c r="R8">
        <v>0.21</v>
      </c>
      <c r="S8">
        <v>0.27</v>
      </c>
      <c r="T8">
        <v>0.25</v>
      </c>
      <c r="U8">
        <v>9.0999999999999998E-2</v>
      </c>
      <c r="V8">
        <v>5.6000000000000001E-2</v>
      </c>
      <c r="W8">
        <v>1.7000000000000001E-2</v>
      </c>
      <c r="X8">
        <v>3.9E-2</v>
      </c>
      <c r="Y8">
        <v>4340</v>
      </c>
      <c r="Z8">
        <v>14.11</v>
      </c>
      <c r="AA8">
        <v>34.340000000000003</v>
      </c>
      <c r="AB8" s="3">
        <v>7.8761061946904407</v>
      </c>
    </row>
    <row r="9" spans="1:28" x14ac:dyDescent="0.25">
      <c r="A9" t="s">
        <v>48</v>
      </c>
      <c r="B9" t="s">
        <v>49</v>
      </c>
      <c r="C9" t="s">
        <v>27</v>
      </c>
      <c r="D9">
        <v>12.332205917972299</v>
      </c>
      <c r="E9">
        <f t="shared" si="0"/>
        <v>0.76491917752650729</v>
      </c>
      <c r="F9">
        <v>17.936051122750399</v>
      </c>
      <c r="G9">
        <f t="shared" si="1"/>
        <v>1.1125040859797326</v>
      </c>
      <c r="H9">
        <v>88.445156413493606</v>
      </c>
      <c r="I9">
        <f t="shared" si="2"/>
        <v>5.4859119893074739</v>
      </c>
      <c r="Z9">
        <v>14.11</v>
      </c>
      <c r="AA9">
        <v>34.340000000000003</v>
      </c>
      <c r="AB9" s="3">
        <v>16.122233930453316</v>
      </c>
    </row>
    <row r="10" spans="1:28" x14ac:dyDescent="0.25">
      <c r="A10" t="s">
        <v>48</v>
      </c>
      <c r="B10" t="s">
        <v>49</v>
      </c>
      <c r="C10" t="s">
        <v>0</v>
      </c>
      <c r="D10">
        <v>56.475731814783202</v>
      </c>
      <c r="E10">
        <f t="shared" si="0"/>
        <v>9.090189599549575</v>
      </c>
      <c r="F10">
        <v>16.657517396346702</v>
      </c>
      <c r="G10">
        <f t="shared" si="1"/>
        <v>2.6811514702842838</v>
      </c>
      <c r="H10">
        <v>125.843804984391</v>
      </c>
      <c r="I10">
        <f t="shared" si="2"/>
        <v>20.255497546955468</v>
      </c>
      <c r="Z10">
        <v>14.11</v>
      </c>
      <c r="AA10">
        <v>34.340000000000003</v>
      </c>
      <c r="AB10" s="3">
        <v>6.2128222075347708</v>
      </c>
    </row>
    <row r="11" spans="1:28" x14ac:dyDescent="0.25">
      <c r="A11" t="s">
        <v>48</v>
      </c>
      <c r="B11" t="s">
        <v>49</v>
      </c>
      <c r="C11" t="s">
        <v>1</v>
      </c>
      <c r="D11">
        <v>49.273913317647697</v>
      </c>
      <c r="E11">
        <f t="shared" si="0"/>
        <v>7.9310032818723517</v>
      </c>
      <c r="F11">
        <v>14.8422223254282</v>
      </c>
      <c r="G11">
        <f t="shared" si="1"/>
        <v>2.388966210465171</v>
      </c>
      <c r="H11">
        <v>82.094386726730804</v>
      </c>
      <c r="I11">
        <f t="shared" si="2"/>
        <v>13.213702884844922</v>
      </c>
      <c r="Z11">
        <v>14.11</v>
      </c>
      <c r="AA11">
        <v>34.340000000000003</v>
      </c>
      <c r="AB11" s="3">
        <v>6.2128222075347708</v>
      </c>
    </row>
    <row r="12" spans="1:28" x14ac:dyDescent="0.25">
      <c r="A12" t="s">
        <v>48</v>
      </c>
      <c r="B12" t="s">
        <v>49</v>
      </c>
      <c r="C12" t="s">
        <v>2</v>
      </c>
      <c r="D12">
        <v>33.499971946300903</v>
      </c>
      <c r="E12">
        <f t="shared" si="0"/>
        <v>11.731558803155931</v>
      </c>
      <c r="F12">
        <v>13.891685162117099</v>
      </c>
      <c r="G12">
        <f t="shared" si="1"/>
        <v>4.8648136665768424</v>
      </c>
      <c r="H12">
        <v>55.480146695852902</v>
      </c>
      <c r="I12">
        <f t="shared" si="2"/>
        <v>19.428929803685552</v>
      </c>
      <c r="Z12">
        <v>14.08</v>
      </c>
      <c r="AA12">
        <v>34.130000000000003</v>
      </c>
      <c r="AB12" s="3">
        <v>2.8555431131018163</v>
      </c>
    </row>
    <row r="13" spans="1:28" x14ac:dyDescent="0.25">
      <c r="A13" t="s">
        <v>48</v>
      </c>
      <c r="B13" t="s">
        <v>49</v>
      </c>
      <c r="C13" t="s">
        <v>3</v>
      </c>
      <c r="D13">
        <v>38.416309320596199</v>
      </c>
      <c r="E13">
        <f t="shared" si="0"/>
        <v>13.453240871879787</v>
      </c>
      <c r="F13">
        <v>34.840952468570499</v>
      </c>
      <c r="G13">
        <f t="shared" si="1"/>
        <v>12.20116492330761</v>
      </c>
      <c r="H13">
        <v>61.380247034379302</v>
      </c>
      <c r="I13">
        <f t="shared" si="2"/>
        <v>21.495121804589175</v>
      </c>
      <c r="Z13">
        <v>14.08</v>
      </c>
      <c r="AA13">
        <v>34.130000000000003</v>
      </c>
      <c r="AB13" s="3">
        <v>2.8555431131018163</v>
      </c>
    </row>
    <row r="14" spans="1:28" x14ac:dyDescent="0.25">
      <c r="A14" t="s">
        <v>48</v>
      </c>
      <c r="B14" t="s">
        <v>49</v>
      </c>
      <c r="C14" t="s">
        <v>4</v>
      </c>
      <c r="D14">
        <v>42.3809126329108</v>
      </c>
      <c r="E14">
        <f t="shared" si="0"/>
        <v>186.35492726296079</v>
      </c>
      <c r="F14">
        <v>13.801980075591899</v>
      </c>
      <c r="G14">
        <f t="shared" si="1"/>
        <v>60.689278103804448</v>
      </c>
      <c r="H14">
        <v>73.501176059131893</v>
      </c>
      <c r="I14">
        <f t="shared" si="2"/>
        <v>323.19517129994478</v>
      </c>
      <c r="Z14">
        <v>14.11</v>
      </c>
      <c r="AA14">
        <v>34.340000000000003</v>
      </c>
      <c r="AB14" s="3">
        <v>0.22742040285904622</v>
      </c>
    </row>
    <row r="15" spans="1:28" x14ac:dyDescent="0.25">
      <c r="A15" t="s">
        <v>48</v>
      </c>
      <c r="B15" t="s">
        <v>49</v>
      </c>
      <c r="C15" t="s">
        <v>5</v>
      </c>
      <c r="D15">
        <v>1.53443391135535</v>
      </c>
      <c r="E15">
        <f t="shared" si="0"/>
        <v>6.7471251130725625</v>
      </c>
      <c r="F15">
        <v>4.6949905422350904</v>
      </c>
      <c r="G15">
        <f t="shared" si="1"/>
        <v>20.644544127138044</v>
      </c>
      <c r="H15">
        <v>21.3894784781806</v>
      </c>
      <c r="I15">
        <f t="shared" si="2"/>
        <v>94.052592508323315</v>
      </c>
      <c r="Z15">
        <v>14.11</v>
      </c>
      <c r="AA15">
        <v>34.340000000000003</v>
      </c>
      <c r="AB15" s="3">
        <v>0.22742040285904622</v>
      </c>
    </row>
    <row r="16" spans="1:28" x14ac:dyDescent="0.25">
      <c r="A16" t="s">
        <v>48</v>
      </c>
      <c r="B16" t="s">
        <v>49</v>
      </c>
      <c r="C16" t="s">
        <v>6</v>
      </c>
      <c r="D16">
        <v>73.263937882557698</v>
      </c>
      <c r="E16">
        <f t="shared" si="0"/>
        <v>8.2557604076918683</v>
      </c>
      <c r="F16">
        <v>21.8550197135181</v>
      </c>
      <c r="G16">
        <f t="shared" si="1"/>
        <v>2.462736943643645</v>
      </c>
      <c r="H16">
        <v>96.789809813744895</v>
      </c>
      <c r="I16">
        <f t="shared" si="2"/>
        <v>10.906777642900632</v>
      </c>
      <c r="Z16">
        <v>14.05</v>
      </c>
      <c r="AA16">
        <v>33.92</v>
      </c>
      <c r="AB16" s="3">
        <v>8.8742810188989854</v>
      </c>
    </row>
    <row r="17" spans="1:28" x14ac:dyDescent="0.25">
      <c r="A17" t="s">
        <v>48</v>
      </c>
      <c r="B17" t="s">
        <v>49</v>
      </c>
      <c r="C17" t="s">
        <v>7</v>
      </c>
      <c r="D17">
        <v>88.434247443222802</v>
      </c>
      <c r="E17">
        <f t="shared" si="0"/>
        <v>9.9652295498519905</v>
      </c>
      <c r="F17">
        <v>24.909532392305302</v>
      </c>
      <c r="G17">
        <f t="shared" si="1"/>
        <v>2.8069352705032751</v>
      </c>
      <c r="H17">
        <v>114.45819575241801</v>
      </c>
      <c r="I17">
        <f t="shared" si="2"/>
        <v>12.897742984323322</v>
      </c>
      <c r="Z17">
        <v>14.05</v>
      </c>
      <c r="AA17">
        <v>33.92</v>
      </c>
      <c r="AB17" s="3">
        <v>8.8742810188989854</v>
      </c>
    </row>
    <row r="18" spans="1:28" x14ac:dyDescent="0.25">
      <c r="A18" t="s">
        <v>48</v>
      </c>
      <c r="B18" t="s">
        <v>49</v>
      </c>
      <c r="C18" t="s">
        <v>8</v>
      </c>
      <c r="D18">
        <v>160.88749507202201</v>
      </c>
      <c r="E18">
        <f t="shared" si="0"/>
        <v>17.543099745141422</v>
      </c>
      <c r="F18">
        <v>36.837110465893602</v>
      </c>
      <c r="G18">
        <f t="shared" si="1"/>
        <v>4.016701875659594</v>
      </c>
      <c r="H18">
        <v>144.61589284656401</v>
      </c>
      <c r="I18">
        <f t="shared" si="2"/>
        <v>15.768851592873965</v>
      </c>
      <c r="Z18">
        <v>14.01</v>
      </c>
      <c r="AA18">
        <v>33.450000000000003</v>
      </c>
      <c r="AB18" s="3">
        <v>9.1709844559585285</v>
      </c>
    </row>
    <row r="19" spans="1:28" x14ac:dyDescent="0.25">
      <c r="A19" t="s">
        <v>48</v>
      </c>
      <c r="B19" t="s">
        <v>49</v>
      </c>
      <c r="C19" t="s">
        <v>9</v>
      </c>
      <c r="D19">
        <v>131.319422766705</v>
      </c>
      <c r="E19">
        <f t="shared" si="0"/>
        <v>14.319010505070127</v>
      </c>
      <c r="F19">
        <v>23.7548830565113</v>
      </c>
      <c r="G19">
        <f t="shared" si="1"/>
        <v>2.5902217118116901</v>
      </c>
      <c r="H19">
        <v>112.644025101556</v>
      </c>
      <c r="I19">
        <f t="shared" si="2"/>
        <v>12.282653584519975</v>
      </c>
      <c r="Z19">
        <v>14.01</v>
      </c>
      <c r="AA19">
        <v>33.450000000000003</v>
      </c>
      <c r="AB19" s="3">
        <v>9.1709844559585285</v>
      </c>
    </row>
    <row r="20" spans="1:28" x14ac:dyDescent="0.25">
      <c r="A20" t="s">
        <v>48</v>
      </c>
      <c r="B20" t="s">
        <v>49</v>
      </c>
      <c r="C20" t="s">
        <v>10</v>
      </c>
      <c r="D20">
        <v>122.43459413848601</v>
      </c>
      <c r="E20">
        <f t="shared" si="0"/>
        <v>22.372139474395791</v>
      </c>
      <c r="F20">
        <v>27.087135384501899</v>
      </c>
      <c r="G20">
        <f t="shared" si="1"/>
        <v>4.9495583748043739</v>
      </c>
      <c r="H20">
        <v>129.55014189815401</v>
      </c>
      <c r="I20">
        <f t="shared" si="2"/>
        <v>23.672344110480562</v>
      </c>
      <c r="Z20">
        <v>14.01</v>
      </c>
      <c r="AA20">
        <v>33.450000000000003</v>
      </c>
      <c r="AB20" s="3">
        <v>5.4726368159204686</v>
      </c>
    </row>
    <row r="21" spans="1:28" x14ac:dyDescent="0.25">
      <c r="A21" t="s">
        <v>48</v>
      </c>
      <c r="B21" t="s">
        <v>49</v>
      </c>
      <c r="C21" t="s">
        <v>11</v>
      </c>
      <c r="D21">
        <v>168.68640522074901</v>
      </c>
      <c r="E21">
        <f t="shared" si="0"/>
        <v>30.823606772154648</v>
      </c>
      <c r="F21">
        <v>20.172030534954999</v>
      </c>
      <c r="G21">
        <f t="shared" si="1"/>
        <v>3.6859801250235478</v>
      </c>
      <c r="H21">
        <v>113.131776805927</v>
      </c>
      <c r="I21">
        <f t="shared" si="2"/>
        <v>20.672261034537303</v>
      </c>
      <c r="Z21">
        <v>14.01</v>
      </c>
      <c r="AA21">
        <v>33.450000000000003</v>
      </c>
      <c r="AB21" s="3">
        <v>5.4726368159204686</v>
      </c>
    </row>
    <row r="22" spans="1:28" x14ac:dyDescent="0.25">
      <c r="A22" t="s">
        <v>48</v>
      </c>
      <c r="B22" t="s">
        <v>50</v>
      </c>
      <c r="C22" t="s">
        <v>28</v>
      </c>
      <c r="D22">
        <v>5.5338484853588703</v>
      </c>
      <c r="E22">
        <f t="shared" si="0"/>
        <v>1.3209055732443762</v>
      </c>
      <c r="F22">
        <v>12.301181414099799</v>
      </c>
      <c r="G22">
        <f t="shared" si="1"/>
        <v>2.9362385201482133</v>
      </c>
      <c r="H22">
        <v>50.649013437205298</v>
      </c>
      <c r="I22">
        <f t="shared" si="2"/>
        <v>12.089699294359184</v>
      </c>
      <c r="Z22">
        <v>14.02</v>
      </c>
      <c r="AA22">
        <v>35.08</v>
      </c>
      <c r="AB22" s="3">
        <v>4.189435336976258</v>
      </c>
    </row>
    <row r="23" spans="1:28" x14ac:dyDescent="0.25">
      <c r="A23" t="s">
        <v>48</v>
      </c>
      <c r="B23" t="s">
        <v>50</v>
      </c>
      <c r="C23" t="s">
        <v>29</v>
      </c>
      <c r="D23">
        <v>5.8663055395986703</v>
      </c>
      <c r="E23">
        <f t="shared" si="0"/>
        <v>1.7023149593612534</v>
      </c>
      <c r="F23">
        <v>12.660190844281701</v>
      </c>
      <c r="G23">
        <f t="shared" si="1"/>
        <v>3.6737998246275323</v>
      </c>
      <c r="H23">
        <v>44.612582143916903</v>
      </c>
      <c r="I23">
        <f t="shared" si="2"/>
        <v>12.945910411021321</v>
      </c>
      <c r="Z23">
        <v>14.02</v>
      </c>
      <c r="AA23">
        <v>35.08</v>
      </c>
      <c r="AB23" s="3">
        <v>3.4460753031271247</v>
      </c>
    </row>
    <row r="24" spans="1:28" x14ac:dyDescent="0.25">
      <c r="A24" t="s">
        <v>48</v>
      </c>
      <c r="B24" t="s">
        <v>50</v>
      </c>
      <c r="C24" t="s">
        <v>30</v>
      </c>
      <c r="D24">
        <v>4.5292191558619503</v>
      </c>
      <c r="E24">
        <f t="shared" si="0"/>
        <v>0.89608858991359375</v>
      </c>
      <c r="F24">
        <v>8.8796889461141504</v>
      </c>
      <c r="G24">
        <f t="shared" si="1"/>
        <v>1.7568123053388591</v>
      </c>
      <c r="H24">
        <v>39.657431297458501</v>
      </c>
      <c r="I24">
        <f t="shared" si="2"/>
        <v>7.8460702536201046</v>
      </c>
      <c r="J24" t="s">
        <v>88</v>
      </c>
      <c r="K24" t="s">
        <v>88</v>
      </c>
      <c r="L24" t="s">
        <v>88</v>
      </c>
      <c r="M24">
        <v>0.01</v>
      </c>
      <c r="N24">
        <v>6.4000000000000001E-2</v>
      </c>
      <c r="O24">
        <v>0.02</v>
      </c>
      <c r="P24">
        <v>0.2</v>
      </c>
      <c r="Q24">
        <v>0.17</v>
      </c>
      <c r="R24">
        <v>9.7000000000000003E-2</v>
      </c>
      <c r="S24">
        <v>8.5999999999999993E-2</v>
      </c>
      <c r="T24">
        <v>0.13</v>
      </c>
      <c r="U24">
        <v>6.7000000000000004E-2</v>
      </c>
      <c r="V24">
        <v>4.5999999999999999E-2</v>
      </c>
      <c r="W24">
        <v>1.6E-2</v>
      </c>
      <c r="X24">
        <v>3.5000000000000003E-2</v>
      </c>
      <c r="Y24">
        <v>7390</v>
      </c>
      <c r="Z24">
        <v>14.02</v>
      </c>
      <c r="AA24">
        <v>35.08</v>
      </c>
      <c r="AB24" s="3">
        <v>5.0544323483671239</v>
      </c>
    </row>
    <row r="25" spans="1:28" x14ac:dyDescent="0.25">
      <c r="A25" t="s">
        <v>48</v>
      </c>
      <c r="B25" t="s">
        <v>50</v>
      </c>
      <c r="C25" t="s">
        <v>31</v>
      </c>
      <c r="D25">
        <v>5.7799178611599</v>
      </c>
      <c r="E25">
        <f t="shared" si="0"/>
        <v>1.2166370312687982</v>
      </c>
      <c r="F25">
        <v>10.4192822623962</v>
      </c>
      <c r="G25">
        <f t="shared" si="1"/>
        <v>2.193194599677144</v>
      </c>
      <c r="H25">
        <v>53.893847474071599</v>
      </c>
      <c r="I25">
        <f t="shared" si="2"/>
        <v>11.344322215220826</v>
      </c>
      <c r="Z25">
        <v>14.02</v>
      </c>
      <c r="AA25">
        <v>35.08</v>
      </c>
      <c r="AB25" s="3">
        <v>4.7507331378300872</v>
      </c>
    </row>
    <row r="26" spans="1:28" x14ac:dyDescent="0.25">
      <c r="A26" t="s">
        <v>48</v>
      </c>
      <c r="B26" t="s">
        <v>55</v>
      </c>
      <c r="C26" t="s">
        <v>32</v>
      </c>
      <c r="D26">
        <v>5.48487905895038</v>
      </c>
      <c r="E26">
        <f t="shared" si="0"/>
        <v>3.3507624796499171</v>
      </c>
      <c r="F26">
        <v>18.1887938331021</v>
      </c>
      <c r="G26">
        <f t="shared" si="1"/>
        <v>11.111699505314046</v>
      </c>
      <c r="H26">
        <v>54.862589026461499</v>
      </c>
      <c r="I26">
        <f t="shared" si="2"/>
        <v>33.51605438707697</v>
      </c>
      <c r="Z26">
        <v>14.02</v>
      </c>
      <c r="AA26">
        <v>34.56</v>
      </c>
      <c r="AB26" s="3">
        <v>1.6369047619046493</v>
      </c>
    </row>
    <row r="27" spans="1:28" x14ac:dyDescent="0.25">
      <c r="A27" t="s">
        <v>48</v>
      </c>
      <c r="B27" t="s">
        <v>55</v>
      </c>
      <c r="C27" t="s">
        <v>33</v>
      </c>
      <c r="D27">
        <v>8.6625537225610802</v>
      </c>
      <c r="E27">
        <f t="shared" si="0"/>
        <v>0.91875569784738609</v>
      </c>
      <c r="F27">
        <v>16.646177694040698</v>
      </c>
      <c r="G27">
        <f t="shared" si="1"/>
        <v>1.765503694822496</v>
      </c>
      <c r="H27">
        <v>67.096967752473503</v>
      </c>
      <c r="I27">
        <f t="shared" si="2"/>
        <v>7.1163450646562714</v>
      </c>
      <c r="Z27">
        <v>14.02</v>
      </c>
      <c r="AA27">
        <v>34.56</v>
      </c>
      <c r="AB27" s="3">
        <v>9.4285714285714413</v>
      </c>
    </row>
    <row r="28" spans="1:28" x14ac:dyDescent="0.25">
      <c r="A28" t="s">
        <v>48</v>
      </c>
      <c r="B28" t="s">
        <v>55</v>
      </c>
      <c r="C28" t="s">
        <v>34</v>
      </c>
      <c r="D28">
        <v>7.7754869269168303</v>
      </c>
      <c r="E28">
        <f t="shared" si="0"/>
        <v>2.0553692801152903</v>
      </c>
      <c r="F28">
        <v>12.7300912205976</v>
      </c>
      <c r="G28">
        <f t="shared" si="1"/>
        <v>3.3650675094449349</v>
      </c>
      <c r="H28">
        <v>61.686116153077599</v>
      </c>
      <c r="I28">
        <f t="shared" si="2"/>
        <v>16.306084666125692</v>
      </c>
      <c r="J28" t="s">
        <v>88</v>
      </c>
      <c r="K28" t="s">
        <v>88</v>
      </c>
      <c r="L28" t="s">
        <v>88</v>
      </c>
      <c r="M28" t="s">
        <v>88</v>
      </c>
      <c r="N28">
        <v>3.3000000000000002E-2</v>
      </c>
      <c r="O28">
        <v>1.2999999999999999E-2</v>
      </c>
      <c r="P28">
        <v>0.18</v>
      </c>
      <c r="Q28">
        <v>0.17</v>
      </c>
      <c r="R28">
        <v>0.1</v>
      </c>
      <c r="S28">
        <v>0.08</v>
      </c>
      <c r="T28">
        <v>0.13</v>
      </c>
      <c r="U28">
        <v>7.9000000000000001E-2</v>
      </c>
      <c r="V28">
        <v>5.2999999999999999E-2</v>
      </c>
      <c r="W28">
        <v>1.6E-2</v>
      </c>
      <c r="X28">
        <v>3.9E-2</v>
      </c>
      <c r="Y28">
        <v>5500</v>
      </c>
      <c r="Z28">
        <v>14.02</v>
      </c>
      <c r="AA28">
        <v>34.56</v>
      </c>
      <c r="AB28" s="3">
        <v>3.7830121341896699</v>
      </c>
    </row>
    <row r="29" spans="1:28" x14ac:dyDescent="0.25">
      <c r="A29" t="s">
        <v>48</v>
      </c>
      <c r="B29" t="s">
        <v>55</v>
      </c>
      <c r="C29" t="s">
        <v>35</v>
      </c>
      <c r="D29">
        <v>6.0601206424117997</v>
      </c>
      <c r="E29">
        <f t="shared" si="0"/>
        <v>1.7071488788410918</v>
      </c>
      <c r="F29">
        <v>12.3654148282211</v>
      </c>
      <c r="G29">
        <f t="shared" si="1"/>
        <v>3.4833636665030956</v>
      </c>
      <c r="H29">
        <v>62.1506066982421</v>
      </c>
      <c r="I29">
        <f t="shared" si="2"/>
        <v>17.507958142228002</v>
      </c>
      <c r="Z29">
        <v>14.02</v>
      </c>
      <c r="AA29">
        <v>34.56</v>
      </c>
      <c r="AB29" s="3">
        <v>3.5498489425982278</v>
      </c>
    </row>
    <row r="30" spans="1:28" x14ac:dyDescent="0.25">
      <c r="A30" t="s">
        <v>51</v>
      </c>
      <c r="B30" t="s">
        <v>56</v>
      </c>
      <c r="C30" t="s">
        <v>36</v>
      </c>
      <c r="D30">
        <v>1.0030429635068501</v>
      </c>
      <c r="E30">
        <f t="shared" si="0"/>
        <v>10.030429635068501</v>
      </c>
      <c r="F30">
        <v>6.56288226993364</v>
      </c>
      <c r="G30">
        <f t="shared" si="1"/>
        <v>65.628822699336396</v>
      </c>
      <c r="H30">
        <v>28.497590197402499</v>
      </c>
      <c r="I30">
        <f t="shared" si="2"/>
        <v>284.97590197402496</v>
      </c>
      <c r="Z30">
        <v>14.01</v>
      </c>
      <c r="AA30">
        <v>34.340000000000003</v>
      </c>
      <c r="AB30" s="3">
        <v>0.1</v>
      </c>
    </row>
    <row r="31" spans="1:28" x14ac:dyDescent="0.25">
      <c r="A31" t="s">
        <v>51</v>
      </c>
      <c r="B31" t="s">
        <v>56</v>
      </c>
      <c r="C31" t="s">
        <v>37</v>
      </c>
      <c r="D31">
        <v>2.7756236698937702</v>
      </c>
      <c r="E31">
        <f t="shared" si="0"/>
        <v>27.756236698937702</v>
      </c>
      <c r="F31">
        <v>9.3379189938324991</v>
      </c>
      <c r="G31">
        <f t="shared" si="1"/>
        <v>93.379189938324984</v>
      </c>
      <c r="H31">
        <v>40.961790974471803</v>
      </c>
      <c r="I31">
        <f t="shared" si="2"/>
        <v>409.61790974471802</v>
      </c>
      <c r="Z31">
        <v>14.01</v>
      </c>
      <c r="AA31">
        <v>34.340000000000003</v>
      </c>
      <c r="AB31" s="3">
        <v>0.1</v>
      </c>
    </row>
    <row r="32" spans="1:28" x14ac:dyDescent="0.25">
      <c r="A32" t="s">
        <v>51</v>
      </c>
      <c r="B32" t="s">
        <v>57</v>
      </c>
      <c r="C32" t="s">
        <v>38</v>
      </c>
      <c r="D32">
        <v>4.1877827242782999</v>
      </c>
      <c r="E32">
        <f t="shared" si="0"/>
        <v>1.2010244794156473</v>
      </c>
      <c r="F32">
        <v>12.099931539321499</v>
      </c>
      <c r="G32">
        <f t="shared" si="1"/>
        <v>3.4701690452393268</v>
      </c>
      <c r="H32">
        <v>41.523576945553103</v>
      </c>
      <c r="I32">
        <f t="shared" si="2"/>
        <v>11.908648482498089</v>
      </c>
      <c r="J32" t="s">
        <v>88</v>
      </c>
      <c r="K32" t="s">
        <v>88</v>
      </c>
      <c r="L32" t="s">
        <v>88</v>
      </c>
      <c r="M32" t="s">
        <v>88</v>
      </c>
      <c r="N32" t="s">
        <v>88</v>
      </c>
      <c r="O32" t="s">
        <v>88</v>
      </c>
      <c r="P32" t="s">
        <v>88</v>
      </c>
      <c r="Q32" t="s">
        <v>88</v>
      </c>
      <c r="R32" t="s">
        <v>88</v>
      </c>
      <c r="S32" t="s">
        <v>88</v>
      </c>
      <c r="T32" t="s">
        <v>89</v>
      </c>
      <c r="U32" t="s">
        <v>88</v>
      </c>
      <c r="V32" t="s">
        <v>88</v>
      </c>
      <c r="W32" t="s">
        <v>88</v>
      </c>
      <c r="X32" t="s">
        <v>88</v>
      </c>
      <c r="Y32">
        <v>840</v>
      </c>
      <c r="Z32">
        <v>13.98</v>
      </c>
      <c r="AA32">
        <v>34.19</v>
      </c>
      <c r="AB32" s="3">
        <v>3.4868421052632046</v>
      </c>
    </row>
    <row r="33" spans="1:28" x14ac:dyDescent="0.25">
      <c r="A33" t="s">
        <v>51</v>
      </c>
      <c r="B33" t="s">
        <v>57</v>
      </c>
      <c r="C33" t="s">
        <v>39</v>
      </c>
      <c r="D33">
        <v>2.3851072746508399</v>
      </c>
      <c r="E33">
        <f t="shared" si="0"/>
        <v>23.851072746508397</v>
      </c>
      <c r="F33">
        <v>10.0886309500812</v>
      </c>
      <c r="G33">
        <f t="shared" si="1"/>
        <v>100.88630950081199</v>
      </c>
      <c r="H33">
        <v>32.675004921425803</v>
      </c>
      <c r="I33">
        <f t="shared" si="2"/>
        <v>326.75004921425801</v>
      </c>
      <c r="Z33">
        <v>13.98</v>
      </c>
      <c r="AA33">
        <v>34.19</v>
      </c>
      <c r="AB33" s="3">
        <v>0.1</v>
      </c>
    </row>
    <row r="34" spans="1:28" x14ac:dyDescent="0.25">
      <c r="A34" t="s">
        <v>51</v>
      </c>
      <c r="B34" t="s">
        <v>58</v>
      </c>
      <c r="C34" t="s">
        <v>40</v>
      </c>
      <c r="D34">
        <v>1.38653071709624</v>
      </c>
      <c r="E34">
        <f t="shared" si="0"/>
        <v>2.8446988545756819</v>
      </c>
      <c r="F34">
        <v>6.3114393452998101</v>
      </c>
      <c r="G34">
        <f t="shared" si="1"/>
        <v>12.948969723439637</v>
      </c>
      <c r="H34">
        <v>29.3063910468241</v>
      </c>
      <c r="I34">
        <f t="shared" si="2"/>
        <v>60.126945631065247</v>
      </c>
      <c r="Z34">
        <v>14</v>
      </c>
      <c r="AA34">
        <v>32.5</v>
      </c>
      <c r="AB34" s="3">
        <v>0.48740861088547677</v>
      </c>
    </row>
    <row r="35" spans="1:28" x14ac:dyDescent="0.25">
      <c r="A35" t="s">
        <v>51</v>
      </c>
      <c r="B35" t="s">
        <v>58</v>
      </c>
      <c r="C35" t="s">
        <v>41</v>
      </c>
      <c r="D35">
        <v>0.22474768407259299</v>
      </c>
      <c r="E35">
        <f t="shared" si="0"/>
        <v>0.21190495926845418</v>
      </c>
      <c r="F35">
        <v>7.1509138183026701</v>
      </c>
      <c r="G35">
        <f t="shared" si="1"/>
        <v>6.7422901715428161</v>
      </c>
      <c r="H35">
        <v>32.0734469127176</v>
      </c>
      <c r="I35">
        <f t="shared" si="2"/>
        <v>30.240678517706503</v>
      </c>
      <c r="Z35">
        <v>14</v>
      </c>
      <c r="AA35">
        <v>32.5</v>
      </c>
      <c r="AB35" s="3">
        <v>1.0606060606060137</v>
      </c>
    </row>
    <row r="36" spans="1:28" x14ac:dyDescent="0.25">
      <c r="A36" t="s">
        <v>51</v>
      </c>
      <c r="B36" t="s">
        <v>59</v>
      </c>
      <c r="C36" t="s">
        <v>42</v>
      </c>
      <c r="D36">
        <v>1.6668074636978201</v>
      </c>
      <c r="E36">
        <f t="shared" si="0"/>
        <v>1.8289423715303676</v>
      </c>
      <c r="F36">
        <v>6.1407584023051003</v>
      </c>
      <c r="G36">
        <f t="shared" si="1"/>
        <v>6.7380867196206875</v>
      </c>
      <c r="H36">
        <v>36.263068131122303</v>
      </c>
      <c r="I36">
        <f t="shared" si="2"/>
        <v>39.790475667515977</v>
      </c>
      <c r="Z36">
        <v>14.01</v>
      </c>
      <c r="AA36">
        <v>30.22</v>
      </c>
      <c r="AB36" s="3">
        <v>0.91135045567516637</v>
      </c>
    </row>
    <row r="37" spans="1:28" x14ac:dyDescent="0.25">
      <c r="A37" t="s">
        <v>51</v>
      </c>
      <c r="B37" t="s">
        <v>59</v>
      </c>
      <c r="C37" t="s">
        <v>43</v>
      </c>
      <c r="D37">
        <v>2.0309880161850602</v>
      </c>
      <c r="E37">
        <f t="shared" si="0"/>
        <v>6.8647394947052387</v>
      </c>
      <c r="F37">
        <v>7.9045952799962</v>
      </c>
      <c r="G37">
        <f t="shared" si="1"/>
        <v>26.717532046386129</v>
      </c>
      <c r="H37">
        <v>32.3185822392321</v>
      </c>
      <c r="I37">
        <f t="shared" si="2"/>
        <v>109.23680796860029</v>
      </c>
      <c r="Z37">
        <v>14.01</v>
      </c>
      <c r="AA37">
        <v>30.22</v>
      </c>
      <c r="AB37" s="3">
        <v>0.29585798816569187</v>
      </c>
    </row>
    <row r="38" spans="1:28" x14ac:dyDescent="0.25">
      <c r="A38" t="s">
        <v>51</v>
      </c>
      <c r="B38" t="s">
        <v>60</v>
      </c>
      <c r="C38" t="s">
        <v>44</v>
      </c>
      <c r="D38">
        <v>1.26917717008155</v>
      </c>
      <c r="E38">
        <f t="shared" si="0"/>
        <v>1.3732496980265592</v>
      </c>
      <c r="F38">
        <v>11.185419610410699</v>
      </c>
      <c r="G38">
        <f t="shared" si="1"/>
        <v>12.102624018449589</v>
      </c>
      <c r="H38">
        <v>41.0570107912867</v>
      </c>
      <c r="I38">
        <f t="shared" si="2"/>
        <v>44.423685676117934</v>
      </c>
      <c r="J38" t="s">
        <v>88</v>
      </c>
      <c r="K38" t="s">
        <v>88</v>
      </c>
      <c r="L38" t="s">
        <v>88</v>
      </c>
      <c r="M38" t="s">
        <v>88</v>
      </c>
      <c r="N38" t="s">
        <v>88</v>
      </c>
      <c r="O38" t="s">
        <v>88</v>
      </c>
      <c r="P38">
        <v>1.2999999999999999E-2</v>
      </c>
      <c r="Q38">
        <v>1.2E-2</v>
      </c>
      <c r="R38" t="s">
        <v>88</v>
      </c>
      <c r="S38" t="s">
        <v>88</v>
      </c>
      <c r="T38" t="s">
        <v>89</v>
      </c>
      <c r="U38" t="s">
        <v>88</v>
      </c>
      <c r="V38" t="s">
        <v>88</v>
      </c>
      <c r="W38" t="s">
        <v>88</v>
      </c>
      <c r="X38" t="s">
        <v>88</v>
      </c>
      <c r="Y38">
        <v>1390</v>
      </c>
      <c r="Z38">
        <v>13.87</v>
      </c>
      <c r="AA38">
        <v>29.32</v>
      </c>
      <c r="AB38" s="3">
        <v>0.92421441774604607</v>
      </c>
    </row>
    <row r="39" spans="1:28" x14ac:dyDescent="0.25">
      <c r="A39" t="s">
        <v>51</v>
      </c>
      <c r="B39" t="s">
        <v>60</v>
      </c>
      <c r="C39" t="s">
        <v>45</v>
      </c>
      <c r="D39">
        <v>1.2664201157686801</v>
      </c>
      <c r="E39">
        <f t="shared" si="0"/>
        <v>4.9517026526538857</v>
      </c>
      <c r="F39">
        <v>8.0056436501379604</v>
      </c>
      <c r="G39">
        <f t="shared" si="1"/>
        <v>31.302066672028975</v>
      </c>
      <c r="H39">
        <v>33.918816663965202</v>
      </c>
      <c r="I39">
        <f t="shared" si="2"/>
        <v>132.62257315605967</v>
      </c>
      <c r="Z39">
        <v>13.87</v>
      </c>
      <c r="AA39">
        <v>29.32</v>
      </c>
      <c r="AB39" s="3">
        <v>0.2557544757034102</v>
      </c>
    </row>
    <row r="40" spans="1:28" x14ac:dyDescent="0.25">
      <c r="A40" t="s">
        <v>51</v>
      </c>
      <c r="B40" t="s">
        <v>61</v>
      </c>
      <c r="C40" t="s">
        <v>46</v>
      </c>
      <c r="D40">
        <v>0.2</v>
      </c>
      <c r="E40">
        <f t="shared" si="0"/>
        <v>0.36466666666665326</v>
      </c>
      <c r="F40">
        <v>9.9461497161775902</v>
      </c>
      <c r="G40">
        <f t="shared" si="1"/>
        <v>18.135146315829807</v>
      </c>
      <c r="H40">
        <v>39.328283174948403</v>
      </c>
      <c r="I40">
        <f t="shared" si="2"/>
        <v>71.708569655653278</v>
      </c>
      <c r="Z40">
        <v>14.01</v>
      </c>
      <c r="AA40">
        <v>28.54</v>
      </c>
      <c r="AB40" s="3">
        <v>0.54844606946985563</v>
      </c>
    </row>
    <row r="41" spans="1:28" x14ac:dyDescent="0.25">
      <c r="A41" t="s">
        <v>51</v>
      </c>
      <c r="B41" t="s">
        <v>61</v>
      </c>
      <c r="C41" t="s">
        <v>47</v>
      </c>
      <c r="D41">
        <v>3.1701583680150298</v>
      </c>
      <c r="E41">
        <f t="shared" si="0"/>
        <v>0.97447911573333001</v>
      </c>
      <c r="F41">
        <v>14.3815588976219</v>
      </c>
      <c r="G41">
        <f t="shared" si="1"/>
        <v>4.4207661480951455</v>
      </c>
      <c r="H41">
        <v>48.956097501928198</v>
      </c>
      <c r="I41">
        <f t="shared" si="2"/>
        <v>15.048678666897281</v>
      </c>
      <c r="Z41">
        <v>14.01</v>
      </c>
      <c r="AA41">
        <v>28.54</v>
      </c>
      <c r="AB41" s="3">
        <v>3.2531824611032052</v>
      </c>
    </row>
    <row r="42" spans="1:28" x14ac:dyDescent="0.25">
      <c r="A42" t="s">
        <v>51</v>
      </c>
      <c r="B42" t="s">
        <v>63</v>
      </c>
      <c r="C42" t="s">
        <v>12</v>
      </c>
      <c r="D42">
        <v>0.99730746185896002</v>
      </c>
      <c r="E42">
        <f t="shared" si="0"/>
        <v>10.701109065771549</v>
      </c>
      <c r="F42">
        <v>4.4391164441759896</v>
      </c>
      <c r="G42">
        <f t="shared" si="1"/>
        <v>47.631719446119234</v>
      </c>
      <c r="H42">
        <v>16.0960082170809</v>
      </c>
      <c r="I42">
        <f t="shared" si="2"/>
        <v>172.71016816968006</v>
      </c>
      <c r="Z42">
        <v>13.56</v>
      </c>
      <c r="AA42">
        <v>35</v>
      </c>
      <c r="AB42" s="3">
        <v>9.3196644920565924E-2</v>
      </c>
    </row>
    <row r="43" spans="1:28" x14ac:dyDescent="0.25">
      <c r="A43" t="s">
        <v>51</v>
      </c>
      <c r="B43" t="s">
        <v>63</v>
      </c>
      <c r="C43" t="s">
        <v>13</v>
      </c>
      <c r="D43">
        <v>1.4180664509711201</v>
      </c>
      <c r="E43">
        <f t="shared" si="0"/>
        <v>15.215853018955535</v>
      </c>
      <c r="F43">
        <v>4.33715363662622</v>
      </c>
      <c r="G43">
        <f t="shared" si="1"/>
        <v>46.537658521107666</v>
      </c>
      <c r="H43">
        <v>18.813669961368898</v>
      </c>
      <c r="I43">
        <f t="shared" si="2"/>
        <v>201.87067868595815</v>
      </c>
      <c r="Z43">
        <v>13.56</v>
      </c>
      <c r="AA43">
        <v>35</v>
      </c>
      <c r="AB43" s="3">
        <v>9.3196644920565924E-2</v>
      </c>
    </row>
    <row r="44" spans="1:28" x14ac:dyDescent="0.25">
      <c r="A44" t="s">
        <v>51</v>
      </c>
      <c r="B44" t="s">
        <v>62</v>
      </c>
      <c r="C44" t="s">
        <v>14</v>
      </c>
      <c r="D44">
        <v>0.51559451622964103</v>
      </c>
      <c r="E44">
        <f t="shared" si="0"/>
        <v>0.29662797011836589</v>
      </c>
      <c r="F44">
        <v>3.5052137992742698</v>
      </c>
      <c r="G44">
        <f t="shared" si="1"/>
        <v>2.0165933138949819</v>
      </c>
      <c r="H44">
        <v>13.977388141723701</v>
      </c>
      <c r="I44">
        <f t="shared" si="2"/>
        <v>8.041366115285431</v>
      </c>
      <c r="Z44">
        <v>13.54</v>
      </c>
      <c r="AA44">
        <v>34.96</v>
      </c>
      <c r="AB44" s="3">
        <v>1.7381857686040165</v>
      </c>
    </row>
    <row r="45" spans="1:28" x14ac:dyDescent="0.25">
      <c r="A45" t="s">
        <v>51</v>
      </c>
      <c r="B45" t="s">
        <v>62</v>
      </c>
      <c r="C45" t="s">
        <v>15</v>
      </c>
      <c r="D45">
        <v>0.96803736109013105</v>
      </c>
      <c r="E45">
        <f t="shared" si="0"/>
        <v>0.55692399430216699</v>
      </c>
      <c r="F45">
        <v>4.3158596176955699</v>
      </c>
      <c r="G45">
        <f t="shared" si="1"/>
        <v>2.482967986305487</v>
      </c>
      <c r="H45">
        <v>12.233612887456299</v>
      </c>
      <c r="I45">
        <f t="shared" si="2"/>
        <v>7.0381504143147149</v>
      </c>
      <c r="Z45">
        <v>13.54</v>
      </c>
      <c r="AA45">
        <v>34.96</v>
      </c>
      <c r="AB45" s="3">
        <v>1.7381857686040165</v>
      </c>
    </row>
    <row r="46" spans="1:28" x14ac:dyDescent="0.25">
      <c r="A46" t="s">
        <v>51</v>
      </c>
      <c r="B46" t="s">
        <v>63</v>
      </c>
      <c r="C46" t="s">
        <v>16</v>
      </c>
      <c r="D46">
        <v>1.04207631789516</v>
      </c>
      <c r="E46">
        <f t="shared" si="0"/>
        <v>10.420763178951599</v>
      </c>
      <c r="F46">
        <v>4.41035995561049</v>
      </c>
      <c r="G46">
        <f t="shared" si="1"/>
        <v>44.103599556104896</v>
      </c>
      <c r="H46">
        <v>20.180713014275199</v>
      </c>
      <c r="I46">
        <f t="shared" si="2"/>
        <v>201.80713014275199</v>
      </c>
      <c r="Z46">
        <v>13.66</v>
      </c>
      <c r="AA46">
        <v>35.11</v>
      </c>
      <c r="AB46" s="3">
        <v>0.1</v>
      </c>
    </row>
    <row r="47" spans="1:28" x14ac:dyDescent="0.25">
      <c r="A47" t="s">
        <v>51</v>
      </c>
      <c r="B47" t="s">
        <v>63</v>
      </c>
      <c r="C47" t="s">
        <v>17</v>
      </c>
      <c r="D47">
        <v>46.7153917705743</v>
      </c>
      <c r="E47">
        <f t="shared" si="0"/>
        <v>467.15391770574297</v>
      </c>
      <c r="F47">
        <v>17.0033166613944</v>
      </c>
      <c r="G47">
        <f t="shared" si="1"/>
        <v>170.03316661394399</v>
      </c>
      <c r="H47">
        <v>69.375423630277396</v>
      </c>
      <c r="I47">
        <f t="shared" si="2"/>
        <v>693.75423630277396</v>
      </c>
      <c r="Z47">
        <v>13.66</v>
      </c>
      <c r="AA47">
        <v>35.11</v>
      </c>
      <c r="AB47" s="3">
        <v>0.1</v>
      </c>
    </row>
    <row r="48" spans="1:28" x14ac:dyDescent="0.25">
      <c r="A48" t="s">
        <v>51</v>
      </c>
      <c r="B48" t="s">
        <v>64</v>
      </c>
      <c r="C48" t="s">
        <v>18</v>
      </c>
      <c r="D48">
        <v>1.08871808682598</v>
      </c>
      <c r="E48">
        <f t="shared" si="0"/>
        <v>2.7490131692359019</v>
      </c>
      <c r="F48">
        <v>4.3266548364592303</v>
      </c>
      <c r="G48">
        <f t="shared" si="1"/>
        <v>10.924803462060758</v>
      </c>
      <c r="H48">
        <v>17.1721505503956</v>
      </c>
      <c r="I48">
        <f t="shared" si="2"/>
        <v>43.359680139753657</v>
      </c>
      <c r="Z48">
        <v>13.69</v>
      </c>
      <c r="AA48">
        <v>35.15</v>
      </c>
      <c r="AB48" s="3">
        <v>0.39603960396035248</v>
      </c>
    </row>
    <row r="49" spans="1:28" x14ac:dyDescent="0.25">
      <c r="A49" t="s">
        <v>51</v>
      </c>
      <c r="B49" t="s">
        <v>64</v>
      </c>
      <c r="C49" t="s">
        <v>19</v>
      </c>
      <c r="D49">
        <v>1.0298677589135301</v>
      </c>
      <c r="E49">
        <f t="shared" si="0"/>
        <v>2.6004160912569496</v>
      </c>
      <c r="F49">
        <v>5.03151798530949</v>
      </c>
      <c r="G49">
        <f t="shared" si="1"/>
        <v>12.70458291290786</v>
      </c>
      <c r="H49">
        <v>20.701016386943699</v>
      </c>
      <c r="I49">
        <f t="shared" si="2"/>
        <v>52.270066377038589</v>
      </c>
      <c r="Z49">
        <v>13.69</v>
      </c>
      <c r="AA49">
        <v>35.15</v>
      </c>
      <c r="AB49" s="3">
        <v>0.39603960396035248</v>
      </c>
    </row>
  </sheetData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atherine Dafforn</cp:lastModifiedBy>
  <cp:lastPrinted>2015-06-01T06:25:20Z</cp:lastPrinted>
  <dcterms:created xsi:type="dcterms:W3CDTF">2014-08-21T04:52:38Z</dcterms:created>
  <dcterms:modified xsi:type="dcterms:W3CDTF">2015-06-01T06:27:39Z</dcterms:modified>
</cp:coreProperties>
</file>